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王兴\Desktop\iMeta-2023-01\"/>
    </mc:Choice>
  </mc:AlternateContent>
  <xr:revisionPtr revIDLastSave="0" documentId="13_ncr:1_{51F2E0EF-B32F-4F89-AD61-F73CDA6C26B2}" xr6:coauthVersionLast="47" xr6:coauthVersionMax="47" xr10:uidLastSave="{00000000-0000-0000-0000-000000000000}"/>
  <bookViews>
    <workbookView xWindow="-110" yWindow="-110" windowWidth="25820" windowHeight="14020" xr2:uid="{6D3CBC8B-606F-4ED7-BB57-0D4A1E368BC1}"/>
  </bookViews>
  <sheets>
    <sheet name="Table S1" sheetId="1" r:id="rId1"/>
    <sheet name="Table 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0" i="1" l="1"/>
  <c r="L20" i="1"/>
  <c r="H20" i="1"/>
  <c r="I20" i="1"/>
  <c r="F20" i="1"/>
  <c r="E20" i="1"/>
  <c r="J20" i="1"/>
  <c r="G20" i="1"/>
  <c r="D20" i="1"/>
</calcChain>
</file>

<file path=xl/sharedStrings.xml><?xml version="1.0" encoding="utf-8"?>
<sst xmlns="http://schemas.openxmlformats.org/spreadsheetml/2006/main" count="149" uniqueCount="116">
  <si>
    <t>Empirical network</t>
  </si>
  <si>
    <t>Total nodes</t>
  </si>
  <si>
    <t>Total links</t>
  </si>
  <si>
    <t>R square of power law</t>
  </si>
  <si>
    <t>Average clustering coefficient (avgCC)</t>
  </si>
  <si>
    <t>Average path distance (GD)</t>
  </si>
  <si>
    <t>Harmonic geodesic distance (HD)</t>
  </si>
  <si>
    <t>Geodesic efficiency (E)</t>
  </si>
  <si>
    <t>Connectance (Con)</t>
  </si>
  <si>
    <t>No. of modules</t>
  </si>
  <si>
    <t>Proportion (Positive/total)</t>
  </si>
  <si>
    <t>GD ± SD</t>
  </si>
  <si>
    <t>E ± SD</t>
  </si>
  <si>
    <t>M ± SD</t>
  </si>
  <si>
    <t>Taxa</t>
    <phoneticPr fontId="5" type="noConversion"/>
  </si>
  <si>
    <t>Bacteria</t>
    <phoneticPr fontId="5" type="noConversion"/>
  </si>
  <si>
    <t>Fungi</t>
    <phoneticPr fontId="5" type="noConversion"/>
  </si>
  <si>
    <t>Cross-kingdom</t>
    <phoneticPr fontId="5" type="noConversion"/>
  </si>
  <si>
    <t>Treatment</t>
    <phoneticPr fontId="5" type="noConversion"/>
  </si>
  <si>
    <t>Average degree (avgK)</t>
    <phoneticPr fontId="5" type="noConversion"/>
  </si>
  <si>
    <t>Proportion (Negative/total)</t>
    <phoneticPr fontId="5" type="noConversion"/>
  </si>
  <si>
    <t>Betweenness centrality</t>
  </si>
  <si>
    <t>Graph density</t>
    <phoneticPr fontId="5" type="noConversion"/>
  </si>
  <si>
    <t>Centralization of degree (CD)</t>
  </si>
  <si>
    <t>Random networks</t>
    <phoneticPr fontId="5" type="noConversion"/>
  </si>
  <si>
    <t>0.031±0.004</t>
    <phoneticPr fontId="5" type="noConversion"/>
  </si>
  <si>
    <t>3.798±0.039</t>
    <phoneticPr fontId="5" type="noConversion"/>
  </si>
  <si>
    <t>0.289±0.002</t>
    <phoneticPr fontId="5" type="noConversion"/>
  </si>
  <si>
    <t>3.464±0.026</t>
    <phoneticPr fontId="5" type="noConversion"/>
  </si>
  <si>
    <t>0.938±0.018</t>
    <phoneticPr fontId="5" type="noConversion"/>
  </si>
  <si>
    <t>0.430±0.005</t>
    <phoneticPr fontId="5" type="noConversion"/>
  </si>
  <si>
    <t>0.027±0.004</t>
    <phoneticPr fontId="5" type="noConversion"/>
  </si>
  <si>
    <t>4.080±0.055</t>
    <phoneticPr fontId="5" type="noConversion"/>
  </si>
  <si>
    <t>0.270±0.003</t>
    <phoneticPr fontId="5" type="noConversion"/>
  </si>
  <si>
    <t>3.705±0.036</t>
    <phoneticPr fontId="5" type="noConversion"/>
  </si>
  <si>
    <t>0.920±0.026</t>
    <phoneticPr fontId="5" type="noConversion"/>
  </si>
  <si>
    <t>0.504±0.005</t>
    <phoneticPr fontId="5" type="noConversion"/>
  </si>
  <si>
    <t>Comparison</t>
  </si>
  <si>
    <t>Degree</t>
  </si>
  <si>
    <t>Betweenness centrality</t>
    <phoneticPr fontId="5" type="noConversion"/>
  </si>
  <si>
    <t>Closeness centrality</t>
    <phoneticPr fontId="5" type="noConversion"/>
  </si>
  <si>
    <t>Bacterial networks</t>
    <phoneticPr fontId="5" type="noConversion"/>
  </si>
  <si>
    <t>**</t>
    <phoneticPr fontId="5" type="noConversion"/>
  </si>
  <si>
    <t>ns</t>
  </si>
  <si>
    <t>ns</t>
    <phoneticPr fontId="5" type="noConversion"/>
  </si>
  <si>
    <t>Fungal networks</t>
    <phoneticPr fontId="5" type="noConversion"/>
  </si>
  <si>
    <t>*</t>
    <phoneticPr fontId="5" type="noConversion"/>
  </si>
  <si>
    <t>Cross-kingdom networks</t>
    <phoneticPr fontId="5" type="noConversion"/>
  </si>
  <si>
    <t>Note: The bootstrapping method with 10000 iterationswas used to calculate the node attributes of each network. Kolmogorov-Smirnov test compares the overall shape of the cumulative distribution of two variables where the null hypothesis is that the variables have same distribution patterns.</t>
    <phoneticPr fontId="5" type="noConversion"/>
  </si>
  <si>
    <r>
      <t xml:space="preserve">* and ** indicate statistical significance at 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>&lt;0.05 and 0.01, respectively; ns indicate not significant difference.</t>
    </r>
    <phoneticPr fontId="5" type="noConversion"/>
  </si>
  <si>
    <t>Note: 100 random networks were generated by randomly rewiring all the links of a corresponding empirical network with the identical numbers of nodes and links. Values shown are the mean values and standard derivations from 100 random networks.</t>
    <phoneticPr fontId="5" type="noConversion"/>
  </si>
  <si>
    <t>0.012±0.004</t>
    <phoneticPr fontId="5" type="noConversion"/>
  </si>
  <si>
    <t>4.520±0.063</t>
    <phoneticPr fontId="5" type="noConversion"/>
  </si>
  <si>
    <t>0.249±0.003</t>
    <phoneticPr fontId="5" type="noConversion"/>
  </si>
  <si>
    <t>4.017±0.043</t>
    <phoneticPr fontId="5" type="noConversion"/>
  </si>
  <si>
    <t>0.942±0.028</t>
    <phoneticPr fontId="5" type="noConversion"/>
  </si>
  <si>
    <t>0.554±0.007</t>
    <phoneticPr fontId="5" type="noConversion"/>
  </si>
  <si>
    <t>0.067±0.011</t>
    <phoneticPr fontId="5" type="noConversion"/>
  </si>
  <si>
    <t>3.506±0.059</t>
    <phoneticPr fontId="5" type="noConversion"/>
  </si>
  <si>
    <t>0.319±0.004</t>
    <phoneticPr fontId="5" type="noConversion"/>
  </si>
  <si>
    <t>3.137±0.036</t>
    <phoneticPr fontId="5" type="noConversion"/>
  </si>
  <si>
    <t>0.961±0.021</t>
    <phoneticPr fontId="5" type="noConversion"/>
  </si>
  <si>
    <t>0.415±0.007</t>
    <phoneticPr fontId="5" type="noConversion"/>
  </si>
  <si>
    <t>0.075±0.010</t>
    <phoneticPr fontId="5" type="noConversion"/>
  </si>
  <si>
    <t>3.395±0.060</t>
    <phoneticPr fontId="5" type="noConversion"/>
  </si>
  <si>
    <t>0.328±0.004</t>
    <phoneticPr fontId="5" type="noConversion"/>
  </si>
  <si>
    <t>3.045±0.036</t>
    <phoneticPr fontId="5" type="noConversion"/>
  </si>
  <si>
    <t>0.962±0.027</t>
    <phoneticPr fontId="5" type="noConversion"/>
  </si>
  <si>
    <t>0.376±0.006</t>
    <phoneticPr fontId="5" type="noConversion"/>
  </si>
  <si>
    <t>0.082±0.009</t>
    <phoneticPr fontId="5" type="noConversion"/>
  </si>
  <si>
    <t>3.180±0.042</t>
    <phoneticPr fontId="5" type="noConversion"/>
  </si>
  <si>
    <t>0.349±0.003</t>
    <phoneticPr fontId="5" type="noConversion"/>
  </si>
  <si>
    <t>2.863±0.028</t>
    <phoneticPr fontId="5" type="noConversion"/>
  </si>
  <si>
    <t>0.955±0.001</t>
    <phoneticPr fontId="5" type="noConversion"/>
  </si>
  <si>
    <t>0.332±0.005</t>
    <phoneticPr fontId="5" type="noConversion"/>
  </si>
  <si>
    <t>0.035±0.005</t>
    <phoneticPr fontId="5" type="noConversion"/>
  </si>
  <si>
    <t>3.794±0.046</t>
    <phoneticPr fontId="5" type="noConversion"/>
  </si>
  <si>
    <t>0.435±0.005</t>
    <phoneticPr fontId="5" type="noConversion"/>
  </si>
  <si>
    <t>0.935±0.019</t>
    <phoneticPr fontId="5" type="noConversion"/>
  </si>
  <si>
    <t>3.460±0.030</t>
    <phoneticPr fontId="5" type="noConversion"/>
  </si>
  <si>
    <t>0.023±0.005</t>
    <phoneticPr fontId="5" type="noConversion"/>
  </si>
  <si>
    <t>3.892±0.046</t>
    <phoneticPr fontId="5" type="noConversion"/>
  </si>
  <si>
    <t>0.287±0.002</t>
    <phoneticPr fontId="5" type="noConversion"/>
  </si>
  <si>
    <t>3.483±0.029</t>
    <phoneticPr fontId="5" type="noConversion"/>
  </si>
  <si>
    <t>0.946±0.024</t>
    <phoneticPr fontId="5" type="noConversion"/>
  </si>
  <si>
    <t>0.469±0.007</t>
    <phoneticPr fontId="5" type="noConversion"/>
  </si>
  <si>
    <t>0.028±0.006</t>
    <phoneticPr fontId="5" type="noConversion"/>
  </si>
  <si>
    <t>3.747±0.049</t>
    <phoneticPr fontId="5" type="noConversion"/>
  </si>
  <si>
    <t>0.298±0.003</t>
    <phoneticPr fontId="5" type="noConversion"/>
  </si>
  <si>
    <t>3.359±0.032</t>
    <phoneticPr fontId="5" type="noConversion"/>
  </si>
  <si>
    <t>0.948±0.024</t>
    <phoneticPr fontId="5" type="noConversion"/>
  </si>
  <si>
    <t>0.447±0.006</t>
    <phoneticPr fontId="5" type="noConversion"/>
  </si>
  <si>
    <t>All samples</t>
    <phoneticPr fontId="5" type="noConversion"/>
  </si>
  <si>
    <t xml:space="preserve">Metacommunity cross-kingdom </t>
    <phoneticPr fontId="5" type="noConversion"/>
  </si>
  <si>
    <t>0.182±0.012</t>
    <phoneticPr fontId="5" type="noConversion"/>
  </si>
  <si>
    <t>2.889±0.034</t>
    <phoneticPr fontId="5" type="noConversion"/>
  </si>
  <si>
    <t>0.384±0.003</t>
    <phoneticPr fontId="5" type="noConversion"/>
  </si>
  <si>
    <t>2.606±0.021</t>
    <phoneticPr fontId="5" type="noConversion"/>
  </si>
  <si>
    <t>0.960±0.021</t>
    <phoneticPr fontId="5" type="noConversion"/>
  </si>
  <si>
    <t>Modularity (M)</t>
    <phoneticPr fontId="5" type="noConversion"/>
  </si>
  <si>
    <t xml:space="preserve">Relative modularity (RM) </t>
    <phoneticPr fontId="5" type="noConversion"/>
  </si>
  <si>
    <t>0.278±0.004</t>
    <phoneticPr fontId="5" type="noConversion"/>
  </si>
  <si>
    <t>avgCC ± SD</t>
    <phoneticPr fontId="5" type="noConversion"/>
  </si>
  <si>
    <t>HD ± SD</t>
    <phoneticPr fontId="5" type="noConversion"/>
  </si>
  <si>
    <t>Con ± SD</t>
    <phoneticPr fontId="5" type="noConversion"/>
  </si>
  <si>
    <t>Decreased precipitation (DP)</t>
    <phoneticPr fontId="5" type="noConversion"/>
  </si>
  <si>
    <t>Control</t>
    <phoneticPr fontId="5" type="noConversion"/>
  </si>
  <si>
    <t>Increased precipitation (IP)</t>
    <phoneticPr fontId="5" type="noConversion"/>
  </si>
  <si>
    <t>DP vs Control</t>
  </si>
  <si>
    <t>DP vs Control</t>
    <phoneticPr fontId="5" type="noConversion"/>
  </si>
  <si>
    <t>DPvs IP</t>
  </si>
  <si>
    <t>DPvs IP</t>
    <phoneticPr fontId="5" type="noConversion"/>
  </si>
  <si>
    <t>Control vs IP</t>
  </si>
  <si>
    <t>Control vs IP</t>
    <phoneticPr fontId="5" type="noConversion"/>
  </si>
  <si>
    <r>
      <t>Table S2.</t>
    </r>
    <r>
      <rPr>
        <sz val="12"/>
        <color theme="1"/>
        <rFont val="Times New Roman"/>
        <family val="1"/>
      </rPr>
      <t xml:space="preserve"> Results of the Kolmogorov-Smirnov test comparing bootstrapped node attributes of networks under precipitation treatments.</t>
    </r>
    <phoneticPr fontId="10" type="noConversion"/>
  </si>
  <si>
    <r>
      <t>Table S1.</t>
    </r>
    <r>
      <rPr>
        <sz val="12"/>
        <color theme="1"/>
        <rFont val="Times New Roman"/>
        <family val="1"/>
      </rPr>
      <t xml:space="preserve"> Topological properties of empirical networks and corresponding random networks.</t>
    </r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0.5"/>
      <color rgb="FF323232"/>
      <name val="Times New Roman"/>
      <family val="1"/>
    </font>
    <font>
      <sz val="11"/>
      <color theme="1"/>
      <name val="Times New Roman"/>
      <family val="1"/>
    </font>
    <font>
      <i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33">
    <xf numFmtId="0" fontId="0" fillId="0" borderId="0" xfId="0">
      <alignment vertical="center"/>
    </xf>
    <xf numFmtId="0" fontId="6" fillId="0" borderId="1" xfId="0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8" fillId="3" borderId="1" xfId="0" applyFont="1" applyFill="1" applyBorder="1" applyAlignment="1">
      <alignment vertical="center" wrapText="1"/>
    </xf>
    <xf numFmtId="0" fontId="7" fillId="3" borderId="1" xfId="0" applyFont="1" applyFill="1" applyBorder="1" applyAlignment="1">
      <alignment vertical="center" wrapText="1"/>
    </xf>
    <xf numFmtId="0" fontId="9" fillId="0" borderId="0" xfId="0" applyFont="1" applyAlignment="1"/>
    <xf numFmtId="0" fontId="11" fillId="0" borderId="0" xfId="0" applyFont="1">
      <alignment vertical="center"/>
    </xf>
    <xf numFmtId="0" fontId="0" fillId="0" borderId="0" xfId="0" applyAlignment="1">
      <alignment vertical="center"/>
    </xf>
    <xf numFmtId="0" fontId="12" fillId="0" borderId="0" xfId="0" applyFont="1">
      <alignment vertical="center"/>
    </xf>
    <xf numFmtId="0" fontId="7" fillId="0" borderId="0" xfId="0" applyFont="1">
      <alignment vertical="center"/>
    </xf>
    <xf numFmtId="0" fontId="2" fillId="0" borderId="2" xfId="1" applyFont="1" applyBorder="1" applyAlignment="1">
      <alignment horizontal="center" vertical="center" wrapText="1"/>
    </xf>
    <xf numFmtId="0" fontId="3" fillId="2" borderId="5" xfId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2" borderId="1" xfId="1" applyFont="1" applyFill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  <xf numFmtId="0" fontId="3" fillId="2" borderId="1" xfId="1" applyFont="1" applyFill="1" applyBorder="1" applyAlignment="1">
      <alignment horizontal="center" vertical="center" wrapText="1"/>
    </xf>
    <xf numFmtId="0" fontId="4" fillId="2" borderId="1" xfId="1" applyFont="1" applyFill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4" fillId="0" borderId="1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/>
    </xf>
    <xf numFmtId="0" fontId="4" fillId="2" borderId="5" xfId="1" applyFont="1" applyFill="1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 wrapText="1"/>
    </xf>
    <xf numFmtId="0" fontId="2" fillId="0" borderId="3" xfId="1" applyFont="1" applyBorder="1" applyAlignment="1">
      <alignment horizontal="center" vertical="center" wrapText="1"/>
    </xf>
    <xf numFmtId="0" fontId="2" fillId="0" borderId="4" xfId="1" applyFont="1" applyBorder="1" applyAlignment="1">
      <alignment horizontal="center" vertical="center" wrapText="1"/>
    </xf>
    <xf numFmtId="0" fontId="3" fillId="2" borderId="6" xfId="1" applyFont="1" applyFill="1" applyBorder="1" applyAlignment="1">
      <alignment horizontal="center" vertical="center" wrapText="1"/>
    </xf>
    <xf numFmtId="0" fontId="3" fillId="2" borderId="5" xfId="1" applyFont="1" applyFill="1" applyBorder="1" applyAlignment="1">
      <alignment horizontal="center" vertical="center" wrapText="1"/>
    </xf>
    <xf numFmtId="0" fontId="3" fillId="2" borderId="7" xfId="1" applyFont="1" applyFill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 wrapText="1"/>
    </xf>
    <xf numFmtId="0" fontId="2" fillId="2" borderId="1" xfId="1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</cellXfs>
  <cellStyles count="2">
    <cellStyle name="常规" xfId="0" builtinId="0"/>
    <cellStyle name="常规 2" xfId="1" xr:uid="{E08E92C4-9217-4A32-B74D-DA8EABDB176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28EFC-9E05-4B5E-8752-627EBC19BBAC}">
  <dimension ref="A1:L30"/>
  <sheetViews>
    <sheetView tabSelected="1" workbookViewId="0"/>
  </sheetViews>
  <sheetFormatPr defaultRowHeight="14" x14ac:dyDescent="0.3"/>
  <cols>
    <col min="2" max="2" width="16.83203125" customWidth="1"/>
    <col min="3" max="3" width="23.33203125" style="12" customWidth="1"/>
    <col min="4" max="4" width="9.9140625" customWidth="1"/>
    <col min="5" max="5" width="9.25" customWidth="1"/>
    <col min="6" max="6" width="11.83203125" customWidth="1"/>
    <col min="7" max="7" width="10.25" customWidth="1"/>
    <col min="8" max="8" width="9.25" customWidth="1"/>
    <col min="9" max="9" width="11.33203125" customWidth="1"/>
    <col min="10" max="11" width="9.75" customWidth="1"/>
    <col min="12" max="12" width="12.1640625" customWidth="1"/>
  </cols>
  <sheetData>
    <row r="1" spans="1:12" s="7" customFormat="1" ht="15.5" x14ac:dyDescent="0.35">
      <c r="A1" s="5" t="s">
        <v>115</v>
      </c>
    </row>
    <row r="2" spans="1:12" x14ac:dyDescent="0.3">
      <c r="A2" s="28" t="s">
        <v>18</v>
      </c>
      <c r="B2" s="28"/>
      <c r="C2" s="10" t="s">
        <v>92</v>
      </c>
      <c r="D2" s="22" t="s">
        <v>105</v>
      </c>
      <c r="E2" s="23"/>
      <c r="F2" s="24"/>
      <c r="G2" s="22" t="s">
        <v>106</v>
      </c>
      <c r="H2" s="23"/>
      <c r="I2" s="24"/>
      <c r="J2" s="22" t="s">
        <v>107</v>
      </c>
      <c r="K2" s="23"/>
      <c r="L2" s="24"/>
    </row>
    <row r="3" spans="1:12" ht="17" customHeight="1" x14ac:dyDescent="0.3">
      <c r="A3" s="29" t="s">
        <v>14</v>
      </c>
      <c r="B3" s="29"/>
      <c r="C3" s="13" t="s">
        <v>93</v>
      </c>
      <c r="D3" s="13" t="s">
        <v>15</v>
      </c>
      <c r="E3" s="13" t="s">
        <v>16</v>
      </c>
      <c r="F3" s="13" t="s">
        <v>17</v>
      </c>
      <c r="G3" s="13" t="s">
        <v>15</v>
      </c>
      <c r="H3" s="13" t="s">
        <v>16</v>
      </c>
      <c r="I3" s="13" t="s">
        <v>17</v>
      </c>
      <c r="J3" s="13" t="s">
        <v>15</v>
      </c>
      <c r="K3" s="13" t="s">
        <v>16</v>
      </c>
      <c r="L3" s="13" t="s">
        <v>17</v>
      </c>
    </row>
    <row r="4" spans="1:12" ht="14" customHeight="1" x14ac:dyDescent="0.3">
      <c r="A4" s="25" t="s">
        <v>0</v>
      </c>
      <c r="B4" s="14" t="s">
        <v>1</v>
      </c>
      <c r="C4" s="14">
        <v>290</v>
      </c>
      <c r="D4" s="18">
        <v>328</v>
      </c>
      <c r="E4" s="18">
        <v>260</v>
      </c>
      <c r="F4" s="18">
        <v>560</v>
      </c>
      <c r="G4" s="18">
        <v>312</v>
      </c>
      <c r="H4" s="18">
        <v>277</v>
      </c>
      <c r="I4" s="19">
        <v>566</v>
      </c>
      <c r="J4" s="19">
        <v>309</v>
      </c>
      <c r="K4" s="19">
        <v>273</v>
      </c>
      <c r="L4" s="19">
        <v>563</v>
      </c>
    </row>
    <row r="5" spans="1:12" x14ac:dyDescent="0.3">
      <c r="A5" s="26"/>
      <c r="B5" s="15" t="s">
        <v>2</v>
      </c>
      <c r="C5" s="15">
        <v>1371</v>
      </c>
      <c r="D5" s="16">
        <v>574</v>
      </c>
      <c r="E5" s="16">
        <v>609</v>
      </c>
      <c r="F5" s="16">
        <v>1096</v>
      </c>
      <c r="G5" s="16">
        <v>669</v>
      </c>
      <c r="H5" s="16">
        <v>733</v>
      </c>
      <c r="I5" s="16">
        <v>1371</v>
      </c>
      <c r="J5" s="16">
        <v>703</v>
      </c>
      <c r="K5" s="16">
        <v>862</v>
      </c>
      <c r="L5" s="16">
        <v>1325</v>
      </c>
    </row>
    <row r="6" spans="1:12" ht="26" customHeight="1" x14ac:dyDescent="0.3">
      <c r="A6" s="26"/>
      <c r="B6" s="14" t="s">
        <v>3</v>
      </c>
      <c r="C6" s="14">
        <v>0.78200000000000003</v>
      </c>
      <c r="D6" s="14">
        <v>0.81399999999999995</v>
      </c>
      <c r="E6" s="14">
        <v>0.75600000000000001</v>
      </c>
      <c r="F6" s="14">
        <v>0.82599999999999996</v>
      </c>
      <c r="G6" s="14">
        <v>0.77900000000000003</v>
      </c>
      <c r="H6" s="14">
        <v>0.79100000000000004</v>
      </c>
      <c r="I6" s="14">
        <v>0.86099999999999999</v>
      </c>
      <c r="J6" s="14">
        <v>0.85199999999999998</v>
      </c>
      <c r="K6" s="14">
        <v>0.754</v>
      </c>
      <c r="L6" s="14">
        <v>0.80700000000000005</v>
      </c>
    </row>
    <row r="7" spans="1:12" ht="26" customHeight="1" x14ac:dyDescent="0.3">
      <c r="A7" s="26"/>
      <c r="B7" s="15" t="s">
        <v>19</v>
      </c>
      <c r="C7" s="15">
        <v>9.4550000000000001</v>
      </c>
      <c r="D7" s="16">
        <v>3.5</v>
      </c>
      <c r="E7" s="16">
        <v>4.6849999999999996</v>
      </c>
      <c r="F7" s="16">
        <v>3.9140000000000001</v>
      </c>
      <c r="G7" s="16">
        <v>4.29</v>
      </c>
      <c r="H7" s="16">
        <v>5.2919999999999998</v>
      </c>
      <c r="I7" s="16">
        <v>4.8449999999999998</v>
      </c>
      <c r="J7" s="16">
        <v>4.55</v>
      </c>
      <c r="K7" s="16">
        <v>6.3150000000000004</v>
      </c>
      <c r="L7" s="16">
        <v>4.7069999999999999</v>
      </c>
    </row>
    <row r="8" spans="1:12" ht="52" customHeight="1" x14ac:dyDescent="0.3">
      <c r="A8" s="26"/>
      <c r="B8" s="14" t="s">
        <v>4</v>
      </c>
      <c r="C8" s="14">
        <v>0.30399999999999999</v>
      </c>
      <c r="D8" s="14">
        <v>0.29499999999999998</v>
      </c>
      <c r="E8" s="14">
        <v>0.24099999999999999</v>
      </c>
      <c r="F8" s="14">
        <v>0.24399999999999999</v>
      </c>
      <c r="G8" s="14">
        <v>0.29499999999999998</v>
      </c>
      <c r="H8" s="14">
        <v>0.31900000000000001</v>
      </c>
      <c r="I8" s="14">
        <v>0.27</v>
      </c>
      <c r="J8" s="14">
        <v>0.32100000000000001</v>
      </c>
      <c r="K8" s="14">
        <v>0.28599999999999998</v>
      </c>
      <c r="L8" s="14">
        <v>0.29699999999999999</v>
      </c>
    </row>
    <row r="9" spans="1:12" ht="26" x14ac:dyDescent="0.3">
      <c r="A9" s="26"/>
      <c r="B9" s="15" t="s">
        <v>5</v>
      </c>
      <c r="C9" s="11">
        <v>3.617</v>
      </c>
      <c r="D9" s="20">
        <v>6.7770000000000001</v>
      </c>
      <c r="E9" s="16">
        <v>5.87</v>
      </c>
      <c r="F9" s="16">
        <v>7.42</v>
      </c>
      <c r="G9" s="20">
        <v>6.4870000000000001</v>
      </c>
      <c r="H9" s="16">
        <v>4.4249999999999998</v>
      </c>
      <c r="I9" s="16">
        <v>6.9260000000000002</v>
      </c>
      <c r="J9" s="20">
        <v>6.1210000000000004</v>
      </c>
      <c r="K9" s="16">
        <v>5.0199999999999996</v>
      </c>
      <c r="L9" s="16">
        <v>6.5860000000000003</v>
      </c>
    </row>
    <row r="10" spans="1:12" ht="39" customHeight="1" x14ac:dyDescent="0.3">
      <c r="A10" s="26"/>
      <c r="B10" s="14" t="s">
        <v>6</v>
      </c>
      <c r="C10" s="14">
        <v>2.944</v>
      </c>
      <c r="D10" s="18">
        <v>4.99</v>
      </c>
      <c r="E10" s="18">
        <v>4.306</v>
      </c>
      <c r="F10" s="18">
        <v>5.4939999999999998</v>
      </c>
      <c r="G10" s="18">
        <v>5.0199999999999996</v>
      </c>
      <c r="H10" s="18">
        <v>3.339</v>
      </c>
      <c r="I10" s="19">
        <v>5.1449999999999996</v>
      </c>
      <c r="J10" s="19">
        <v>4.4420000000000002</v>
      </c>
      <c r="K10" s="19">
        <v>3.8530000000000002</v>
      </c>
      <c r="L10" s="19">
        <v>4.944</v>
      </c>
    </row>
    <row r="11" spans="1:12" s="12" customFormat="1" ht="26" customHeight="1" x14ac:dyDescent="0.3">
      <c r="A11" s="26"/>
      <c r="B11" s="15" t="s">
        <v>7</v>
      </c>
      <c r="C11" s="15">
        <v>0.34</v>
      </c>
      <c r="D11" s="16">
        <v>0.2</v>
      </c>
      <c r="E11" s="16">
        <v>0.23200000000000001</v>
      </c>
      <c r="F11" s="16">
        <v>0.182</v>
      </c>
      <c r="G11" s="16">
        <v>0.2</v>
      </c>
      <c r="H11" s="16">
        <v>0.29899999999999999</v>
      </c>
      <c r="I11" s="16">
        <v>0.19400000000000001</v>
      </c>
      <c r="J11" s="16">
        <v>0.22500000000000001</v>
      </c>
      <c r="K11" s="16">
        <v>0.26</v>
      </c>
      <c r="L11" s="16">
        <v>0.20200000000000001</v>
      </c>
    </row>
    <row r="12" spans="1:12" ht="26" customHeight="1" x14ac:dyDescent="0.3">
      <c r="A12" s="26"/>
      <c r="B12" s="14" t="s">
        <v>8</v>
      </c>
      <c r="C12" s="14">
        <v>0.68</v>
      </c>
      <c r="D12" s="14">
        <v>0.51200000000000001</v>
      </c>
      <c r="E12" s="14">
        <v>0.505</v>
      </c>
      <c r="F12" s="14">
        <v>0.36599999999999999</v>
      </c>
      <c r="G12" s="14">
        <v>0.64800000000000002</v>
      </c>
      <c r="H12" s="14">
        <v>0.35199999999999998</v>
      </c>
      <c r="I12" s="14">
        <v>0.53800000000000003</v>
      </c>
      <c r="J12" s="14">
        <v>0.52700000000000002</v>
      </c>
      <c r="K12" s="14">
        <v>0.69899999999999995</v>
      </c>
      <c r="L12" s="14">
        <v>0.42</v>
      </c>
    </row>
    <row r="13" spans="1:12" x14ac:dyDescent="0.3">
      <c r="A13" s="26"/>
      <c r="B13" s="15" t="s">
        <v>9</v>
      </c>
      <c r="C13" s="15"/>
      <c r="D13" s="15">
        <v>39</v>
      </c>
      <c r="E13" s="15">
        <v>28</v>
      </c>
      <c r="F13" s="15">
        <v>70</v>
      </c>
      <c r="G13" s="15">
        <v>34</v>
      </c>
      <c r="H13" s="15">
        <v>29</v>
      </c>
      <c r="I13" s="15">
        <v>68</v>
      </c>
      <c r="J13" s="15">
        <v>36</v>
      </c>
      <c r="K13" s="15">
        <v>36</v>
      </c>
      <c r="L13" s="15">
        <v>67</v>
      </c>
    </row>
    <row r="14" spans="1:12" x14ac:dyDescent="0.3">
      <c r="A14" s="26"/>
      <c r="B14" s="14" t="s">
        <v>99</v>
      </c>
      <c r="C14" s="14">
        <v>0.41799999999999998</v>
      </c>
      <c r="D14" s="14">
        <v>0.76800000000000002</v>
      </c>
      <c r="E14" s="14">
        <v>0.51300000000000001</v>
      </c>
      <c r="F14" s="14">
        <v>0.73799999999999999</v>
      </c>
      <c r="G14" s="14">
        <v>0.67800000000000005</v>
      </c>
      <c r="H14" s="14">
        <v>0.60199999999999998</v>
      </c>
      <c r="I14" s="14">
        <v>0.64600000000000002</v>
      </c>
      <c r="J14" s="14">
        <v>0.65200000000000002</v>
      </c>
      <c r="K14" s="14">
        <v>0.56000000000000005</v>
      </c>
      <c r="L14" s="14">
        <v>0.65600000000000003</v>
      </c>
    </row>
    <row r="15" spans="1:12" ht="26" x14ac:dyDescent="0.3">
      <c r="A15" s="26"/>
      <c r="B15" s="15" t="s">
        <v>100</v>
      </c>
      <c r="C15" s="15">
        <v>0.503</v>
      </c>
      <c r="D15" s="16">
        <v>0.38600000000000001</v>
      </c>
      <c r="E15" s="16">
        <v>0.36399999999999999</v>
      </c>
      <c r="F15" s="16">
        <v>0.46400000000000002</v>
      </c>
      <c r="G15" s="16">
        <v>0.44600000000000001</v>
      </c>
      <c r="H15" s="16">
        <v>0.45100000000000001</v>
      </c>
      <c r="I15" s="16">
        <v>0.502</v>
      </c>
      <c r="J15" s="16">
        <v>0.45900000000000002</v>
      </c>
      <c r="K15" s="16">
        <v>0.68700000000000006</v>
      </c>
      <c r="L15" s="16">
        <v>0.50800000000000001</v>
      </c>
    </row>
    <row r="16" spans="1:12" ht="26" customHeight="1" x14ac:dyDescent="0.3">
      <c r="A16" s="26"/>
      <c r="B16" s="18" t="s">
        <v>21</v>
      </c>
      <c r="C16" s="18">
        <v>7.1999999999999995E-2</v>
      </c>
      <c r="D16" s="18">
        <v>6.7000000000000004E-2</v>
      </c>
      <c r="E16" s="18">
        <v>0.14499999999999999</v>
      </c>
      <c r="F16" s="18">
        <v>7.5999999999999998E-2</v>
      </c>
      <c r="G16" s="18">
        <v>7.0999999999999994E-2</v>
      </c>
      <c r="H16" s="18">
        <v>4.8000000000000001E-2</v>
      </c>
      <c r="I16" s="18">
        <v>7.0999999999999994E-2</v>
      </c>
      <c r="J16" s="18">
        <v>7.0000000000000007E-2</v>
      </c>
      <c r="K16" s="18">
        <v>0.115</v>
      </c>
      <c r="L16" s="18">
        <v>7.0999999999999994E-2</v>
      </c>
    </row>
    <row r="17" spans="1:12" ht="26" customHeight="1" x14ac:dyDescent="0.3">
      <c r="A17" s="26"/>
      <c r="B17" s="15" t="s">
        <v>22</v>
      </c>
      <c r="C17" s="15">
        <v>3.3000000000000002E-2</v>
      </c>
      <c r="D17" s="16">
        <v>1.0999999999999999E-2</v>
      </c>
      <c r="E17" s="16">
        <v>1.7999999999999999E-2</v>
      </c>
      <c r="F17" s="16">
        <v>7.0000000000000001E-3</v>
      </c>
      <c r="G17" s="16">
        <v>1.4E-2</v>
      </c>
      <c r="H17" s="16">
        <v>1.9E-2</v>
      </c>
      <c r="I17" s="16">
        <v>8.9999999999999993E-3</v>
      </c>
      <c r="J17" s="16">
        <v>1.4999999999999999E-2</v>
      </c>
      <c r="K17" s="16">
        <v>2.3E-2</v>
      </c>
      <c r="L17" s="16">
        <v>8.0000000000000002E-3</v>
      </c>
    </row>
    <row r="18" spans="1:12" ht="26" x14ac:dyDescent="0.3">
      <c r="A18" s="26"/>
      <c r="B18" s="18" t="s">
        <v>23</v>
      </c>
      <c r="C18" s="18">
        <v>0.16600000000000001</v>
      </c>
      <c r="D18" s="18">
        <v>3.2000000000000001E-2</v>
      </c>
      <c r="E18" s="18">
        <v>7.9000000000000001E-2</v>
      </c>
      <c r="F18" s="18">
        <v>4.9000000000000002E-2</v>
      </c>
      <c r="G18" s="18">
        <v>4.8000000000000001E-2</v>
      </c>
      <c r="H18" s="18">
        <v>8.3000000000000004E-2</v>
      </c>
      <c r="I18" s="18">
        <v>5.3999999999999999E-2</v>
      </c>
      <c r="J18" s="18">
        <v>5.3999999999999999E-2</v>
      </c>
      <c r="K18" s="18">
        <v>0.114</v>
      </c>
      <c r="L18" s="18">
        <v>4.9000000000000002E-2</v>
      </c>
    </row>
    <row r="19" spans="1:12" ht="26" x14ac:dyDescent="0.3">
      <c r="A19" s="26"/>
      <c r="B19" s="15" t="s">
        <v>20</v>
      </c>
      <c r="C19" s="15">
        <v>0.26800000000000002</v>
      </c>
      <c r="D19" s="15">
        <v>0.438</v>
      </c>
      <c r="E19" s="15">
        <v>0.40799999999999997</v>
      </c>
      <c r="F19" s="15">
        <v>0.42399999999999999</v>
      </c>
      <c r="G19" s="15">
        <v>0.47699999999999998</v>
      </c>
      <c r="H19" s="15">
        <v>0.433</v>
      </c>
      <c r="I19" s="15">
        <v>0.443</v>
      </c>
      <c r="J19" s="15">
        <v>0.499</v>
      </c>
      <c r="K19" s="15">
        <v>0.46100000000000002</v>
      </c>
      <c r="L19" s="15">
        <v>0.48799999999999999</v>
      </c>
    </row>
    <row r="20" spans="1:12" ht="26" x14ac:dyDescent="0.3">
      <c r="A20" s="27"/>
      <c r="B20" s="18" t="s">
        <v>10</v>
      </c>
      <c r="C20" s="18">
        <v>0.73199999999999998</v>
      </c>
      <c r="D20" s="18">
        <f>1-D19</f>
        <v>0.56200000000000006</v>
      </c>
      <c r="E20" s="18">
        <f>1-E19</f>
        <v>0.59200000000000008</v>
      </c>
      <c r="F20" s="18">
        <f>1-F19</f>
        <v>0.57600000000000007</v>
      </c>
      <c r="G20" s="18">
        <f>1-G19</f>
        <v>0.52300000000000002</v>
      </c>
      <c r="H20" s="18">
        <f t="shared" ref="H20:I20" si="0">1-H19</f>
        <v>0.56699999999999995</v>
      </c>
      <c r="I20" s="18">
        <f t="shared" si="0"/>
        <v>0.55699999999999994</v>
      </c>
      <c r="J20" s="18">
        <f>1-J19</f>
        <v>0.501</v>
      </c>
      <c r="K20" s="18">
        <f t="shared" ref="K20:L20" si="1">1-K19</f>
        <v>0.53899999999999992</v>
      </c>
      <c r="L20" s="18">
        <f t="shared" si="1"/>
        <v>0.51200000000000001</v>
      </c>
    </row>
    <row r="21" spans="1:12" ht="17.5" customHeight="1" x14ac:dyDescent="0.3">
      <c r="A21" s="25" t="s">
        <v>24</v>
      </c>
      <c r="B21" s="16" t="s">
        <v>102</v>
      </c>
      <c r="C21" s="16" t="s">
        <v>94</v>
      </c>
      <c r="D21" s="16" t="s">
        <v>51</v>
      </c>
      <c r="E21" s="16" t="s">
        <v>57</v>
      </c>
      <c r="F21" s="16" t="s">
        <v>31</v>
      </c>
      <c r="G21" s="16" t="s">
        <v>80</v>
      </c>
      <c r="H21" s="16" t="s">
        <v>63</v>
      </c>
      <c r="I21" s="16" t="s">
        <v>25</v>
      </c>
      <c r="J21" s="16" t="s">
        <v>86</v>
      </c>
      <c r="K21" s="16" t="s">
        <v>69</v>
      </c>
      <c r="L21" s="16" t="s">
        <v>75</v>
      </c>
    </row>
    <row r="22" spans="1:12" x14ac:dyDescent="0.3">
      <c r="A22" s="26"/>
      <c r="B22" s="18" t="s">
        <v>11</v>
      </c>
      <c r="C22" s="18" t="s">
        <v>95</v>
      </c>
      <c r="D22" s="18" t="s">
        <v>52</v>
      </c>
      <c r="E22" s="18" t="s">
        <v>58</v>
      </c>
      <c r="F22" s="18" t="s">
        <v>32</v>
      </c>
      <c r="G22" s="18" t="s">
        <v>81</v>
      </c>
      <c r="H22" s="18" t="s">
        <v>64</v>
      </c>
      <c r="I22" s="18" t="s">
        <v>26</v>
      </c>
      <c r="J22" s="18" t="s">
        <v>87</v>
      </c>
      <c r="K22" s="18" t="s">
        <v>70</v>
      </c>
      <c r="L22" s="18" t="s">
        <v>76</v>
      </c>
    </row>
    <row r="23" spans="1:12" x14ac:dyDescent="0.3">
      <c r="A23" s="26"/>
      <c r="B23" s="15" t="s">
        <v>12</v>
      </c>
      <c r="C23" s="15" t="s">
        <v>96</v>
      </c>
      <c r="D23" s="15" t="s">
        <v>53</v>
      </c>
      <c r="E23" s="15" t="s">
        <v>59</v>
      </c>
      <c r="F23" s="15" t="s">
        <v>33</v>
      </c>
      <c r="G23" s="15" t="s">
        <v>82</v>
      </c>
      <c r="H23" s="15" t="s">
        <v>65</v>
      </c>
      <c r="I23" s="15" t="s">
        <v>27</v>
      </c>
      <c r="J23" s="15" t="s">
        <v>88</v>
      </c>
      <c r="K23" s="15" t="s">
        <v>71</v>
      </c>
      <c r="L23" s="15" t="s">
        <v>27</v>
      </c>
    </row>
    <row r="24" spans="1:12" x14ac:dyDescent="0.3">
      <c r="A24" s="26"/>
      <c r="B24" s="14" t="s">
        <v>103</v>
      </c>
      <c r="C24" s="14" t="s">
        <v>97</v>
      </c>
      <c r="D24" s="14" t="s">
        <v>54</v>
      </c>
      <c r="E24" s="14" t="s">
        <v>60</v>
      </c>
      <c r="F24" s="14" t="s">
        <v>34</v>
      </c>
      <c r="G24" s="14" t="s">
        <v>83</v>
      </c>
      <c r="H24" s="14" t="s">
        <v>66</v>
      </c>
      <c r="I24" s="14" t="s">
        <v>28</v>
      </c>
      <c r="J24" s="14" t="s">
        <v>89</v>
      </c>
      <c r="K24" s="14" t="s">
        <v>72</v>
      </c>
      <c r="L24" s="14" t="s">
        <v>79</v>
      </c>
    </row>
    <row r="25" spans="1:12" ht="28.5" customHeight="1" x14ac:dyDescent="0.3">
      <c r="A25" s="26"/>
      <c r="B25" s="16" t="s">
        <v>104</v>
      </c>
      <c r="C25" s="16" t="s">
        <v>98</v>
      </c>
      <c r="D25" s="16" t="s">
        <v>55</v>
      </c>
      <c r="E25" s="16" t="s">
        <v>61</v>
      </c>
      <c r="F25" s="16" t="s">
        <v>35</v>
      </c>
      <c r="G25" s="16" t="s">
        <v>84</v>
      </c>
      <c r="H25" s="16" t="s">
        <v>67</v>
      </c>
      <c r="I25" s="16" t="s">
        <v>29</v>
      </c>
      <c r="J25" s="16" t="s">
        <v>90</v>
      </c>
      <c r="K25" s="16" t="s">
        <v>73</v>
      </c>
      <c r="L25" s="16" t="s">
        <v>78</v>
      </c>
    </row>
    <row r="26" spans="1:12" x14ac:dyDescent="0.3">
      <c r="A26" s="27"/>
      <c r="B26" s="18" t="s">
        <v>13</v>
      </c>
      <c r="C26" s="18" t="s">
        <v>101</v>
      </c>
      <c r="D26" s="18" t="s">
        <v>56</v>
      </c>
      <c r="E26" s="18" t="s">
        <v>68</v>
      </c>
      <c r="F26" s="18" t="s">
        <v>36</v>
      </c>
      <c r="G26" s="18" t="s">
        <v>85</v>
      </c>
      <c r="H26" s="18" t="s">
        <v>62</v>
      </c>
      <c r="I26" s="18" t="s">
        <v>30</v>
      </c>
      <c r="J26" s="18" t="s">
        <v>91</v>
      </c>
      <c r="K26" s="18" t="s">
        <v>74</v>
      </c>
      <c r="L26" s="18" t="s">
        <v>77</v>
      </c>
    </row>
    <row r="27" spans="1:12" x14ac:dyDescent="0.3">
      <c r="A27" s="21" t="s">
        <v>50</v>
      </c>
      <c r="B27" s="17"/>
      <c r="C27" s="17"/>
      <c r="D27" s="17"/>
      <c r="E27" s="17"/>
      <c r="F27" s="17"/>
      <c r="G27" s="17"/>
      <c r="H27" s="17"/>
      <c r="I27" s="17"/>
      <c r="J27" s="17"/>
      <c r="K27" s="12"/>
      <c r="L27" s="12"/>
    </row>
    <row r="28" spans="1:12" x14ac:dyDescent="0.3">
      <c r="A28" s="7"/>
      <c r="B28" s="7"/>
      <c r="D28" s="7"/>
      <c r="E28" s="7"/>
      <c r="F28" s="7"/>
      <c r="G28" s="7"/>
      <c r="H28" s="7"/>
      <c r="I28" s="7"/>
      <c r="J28" s="7"/>
    </row>
    <row r="29" spans="1:12" x14ac:dyDescent="0.3">
      <c r="A29" s="7"/>
      <c r="B29" s="7"/>
      <c r="D29" s="7"/>
      <c r="E29" s="7"/>
      <c r="F29" s="7"/>
      <c r="G29" s="7"/>
      <c r="H29" s="7"/>
      <c r="I29" s="7"/>
      <c r="J29" s="7"/>
    </row>
    <row r="30" spans="1:12" x14ac:dyDescent="0.3">
      <c r="D30" s="6"/>
    </row>
  </sheetData>
  <mergeCells count="7">
    <mergeCell ref="G2:I2"/>
    <mergeCell ref="J2:L2"/>
    <mergeCell ref="A4:A20"/>
    <mergeCell ref="A21:A26"/>
    <mergeCell ref="A2:B2"/>
    <mergeCell ref="A3:B3"/>
    <mergeCell ref="D2:F2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BE5D5-3987-44BE-95F5-1D07A71A8B74}">
  <dimension ref="A1:E13"/>
  <sheetViews>
    <sheetView workbookViewId="0">
      <selection activeCell="G9" sqref="G9"/>
    </sheetView>
  </sheetViews>
  <sheetFormatPr defaultRowHeight="14" x14ac:dyDescent="0.3"/>
  <cols>
    <col min="1" max="1" width="26.1640625" customWidth="1"/>
    <col min="2" max="2" width="18" customWidth="1"/>
    <col min="3" max="3" width="13.83203125" customWidth="1"/>
    <col min="4" max="4" width="20.6640625" customWidth="1"/>
    <col min="5" max="5" width="21.08203125" customWidth="1"/>
  </cols>
  <sheetData>
    <row r="1" spans="1:5" ht="15.5" x14ac:dyDescent="0.35">
      <c r="A1" s="5" t="s">
        <v>114</v>
      </c>
    </row>
    <row r="2" spans="1:5" ht="15" x14ac:dyDescent="0.3">
      <c r="A2" s="1"/>
      <c r="B2" s="1" t="s">
        <v>37</v>
      </c>
      <c r="C2" s="1" t="s">
        <v>38</v>
      </c>
      <c r="D2" s="1" t="s">
        <v>39</v>
      </c>
      <c r="E2" s="1" t="s">
        <v>40</v>
      </c>
    </row>
    <row r="3" spans="1:5" ht="15.5" x14ac:dyDescent="0.3">
      <c r="A3" s="30" t="s">
        <v>41</v>
      </c>
      <c r="B3" s="3" t="s">
        <v>109</v>
      </c>
      <c r="C3" s="3" t="s">
        <v>46</v>
      </c>
      <c r="D3" s="3" t="s">
        <v>42</v>
      </c>
      <c r="E3" s="3" t="s">
        <v>42</v>
      </c>
    </row>
    <row r="4" spans="1:5" ht="15.5" x14ac:dyDescent="0.3">
      <c r="A4" s="30"/>
      <c r="B4" s="3" t="s">
        <v>111</v>
      </c>
      <c r="C4" s="3" t="s">
        <v>42</v>
      </c>
      <c r="D4" s="3" t="s">
        <v>42</v>
      </c>
      <c r="E4" s="3" t="s">
        <v>42</v>
      </c>
    </row>
    <row r="5" spans="1:5" ht="15.5" x14ac:dyDescent="0.3">
      <c r="A5" s="30"/>
      <c r="B5" s="3" t="s">
        <v>113</v>
      </c>
      <c r="C5" s="3" t="s">
        <v>43</v>
      </c>
      <c r="D5" s="3" t="s">
        <v>44</v>
      </c>
      <c r="E5" s="3" t="s">
        <v>44</v>
      </c>
    </row>
    <row r="6" spans="1:5" ht="15.5" x14ac:dyDescent="0.3">
      <c r="A6" s="31" t="s">
        <v>45</v>
      </c>
      <c r="B6" s="2" t="s">
        <v>108</v>
      </c>
      <c r="C6" s="2" t="s">
        <v>42</v>
      </c>
      <c r="D6" s="2" t="s">
        <v>42</v>
      </c>
      <c r="E6" s="2" t="s">
        <v>42</v>
      </c>
    </row>
    <row r="7" spans="1:5" ht="15.5" x14ac:dyDescent="0.3">
      <c r="A7" s="31"/>
      <c r="B7" s="2" t="s">
        <v>110</v>
      </c>
      <c r="C7" s="2" t="s">
        <v>42</v>
      </c>
      <c r="D7" s="2" t="s">
        <v>42</v>
      </c>
      <c r="E7" s="2" t="s">
        <v>42</v>
      </c>
    </row>
    <row r="8" spans="1:5" ht="15.5" x14ac:dyDescent="0.3">
      <c r="A8" s="31"/>
      <c r="B8" s="2" t="s">
        <v>112</v>
      </c>
      <c r="C8" s="2" t="s">
        <v>46</v>
      </c>
      <c r="D8" s="2" t="s">
        <v>46</v>
      </c>
      <c r="E8" s="2" t="s">
        <v>44</v>
      </c>
    </row>
    <row r="9" spans="1:5" ht="15.5" x14ac:dyDescent="0.3">
      <c r="A9" s="32" t="s">
        <v>47</v>
      </c>
      <c r="B9" s="3" t="s">
        <v>109</v>
      </c>
      <c r="C9" s="4" t="s">
        <v>42</v>
      </c>
      <c r="D9" s="4" t="s">
        <v>42</v>
      </c>
      <c r="E9" s="4" t="s">
        <v>42</v>
      </c>
    </row>
    <row r="10" spans="1:5" ht="15.5" x14ac:dyDescent="0.3">
      <c r="A10" s="32"/>
      <c r="B10" s="3" t="s">
        <v>111</v>
      </c>
      <c r="C10" s="4" t="s">
        <v>42</v>
      </c>
      <c r="D10" s="4" t="s">
        <v>42</v>
      </c>
      <c r="E10" s="4" t="s">
        <v>42</v>
      </c>
    </row>
    <row r="11" spans="1:5" ht="15.5" x14ac:dyDescent="0.3">
      <c r="A11" s="32"/>
      <c r="B11" s="3" t="s">
        <v>113</v>
      </c>
      <c r="C11" s="4" t="s">
        <v>44</v>
      </c>
      <c r="D11" s="4" t="s">
        <v>44</v>
      </c>
      <c r="E11" s="4" t="s">
        <v>44</v>
      </c>
    </row>
    <row r="12" spans="1:5" x14ac:dyDescent="0.3">
      <c r="A12" s="8" t="s">
        <v>48</v>
      </c>
    </row>
    <row r="13" spans="1:5" ht="15.5" x14ac:dyDescent="0.3">
      <c r="A13" s="9" t="s">
        <v>49</v>
      </c>
    </row>
  </sheetData>
  <mergeCells count="3">
    <mergeCell ref="A3:A5"/>
    <mergeCell ref="A6:A8"/>
    <mergeCell ref="A9:A11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兴</dc:creator>
  <cp:lastModifiedBy>王兴</cp:lastModifiedBy>
  <dcterms:created xsi:type="dcterms:W3CDTF">2022-07-30T00:53:26Z</dcterms:created>
  <dcterms:modified xsi:type="dcterms:W3CDTF">2023-04-03T06:38:36Z</dcterms:modified>
</cp:coreProperties>
</file>